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Z:\Shared\Medical\Clients\GSK\Oncology\Zejula (niraparib)\Pubs\Manuscripts\Prj11432 Neoadjuvant BC MS Resubmit\Editorial\Proofs\"/>
    </mc:Choice>
  </mc:AlternateContent>
  <xr:revisionPtr revIDLastSave="0" documentId="8_{6011CF31-66BA-4049-B50B-0FE6CF984E5A}" xr6:coauthVersionLast="47" xr6:coauthVersionMax="47" xr10:uidLastSave="{00000000-0000-0000-0000-000000000000}"/>
  <bookViews>
    <workbookView xWindow="-28920" yWindow="-120" windowWidth="29040" windowHeight="15840" xr2:uid="{A3A12CE0-6173-443D-A5EA-D594EDD99B9F}"/>
  </bookViews>
  <sheets>
    <sheet name="Figure 2A" sheetId="1" r:id="rId1"/>
    <sheet name="Figure 2B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5" i="5" l="1"/>
  <c r="G14" i="5"/>
  <c r="G13" i="5"/>
  <c r="F12" i="5"/>
  <c r="G12" i="5" s="1"/>
  <c r="G11" i="5"/>
  <c r="G10" i="5"/>
  <c r="G9" i="5"/>
  <c r="G8" i="5"/>
  <c r="G7" i="5"/>
  <c r="G6" i="5"/>
  <c r="G5" i="5"/>
  <c r="G4" i="5"/>
  <c r="G3" i="5"/>
  <c r="G2" i="5"/>
</calcChain>
</file>

<file path=xl/sharedStrings.xml><?xml version="1.0" encoding="utf-8"?>
<sst xmlns="http://schemas.openxmlformats.org/spreadsheetml/2006/main" count="12" uniqueCount="9">
  <si>
    <t>Tumor niraparib (nM)</t>
  </si>
  <si>
    <t>Fold difference (tumor vs. Cmax)</t>
  </si>
  <si>
    <t>Fold difference (tumor vs. matched plasma)</t>
  </si>
  <si>
    <t>Fold difference (reported in paper)</t>
  </si>
  <si>
    <t>Ultrasound (best %decrease)</t>
  </si>
  <si>
    <t>matched plasma niraparib  (nM)</t>
  </si>
  <si>
    <t>Pt ID</t>
  </si>
  <si>
    <t>Highest plasma niraparib in C2D1 2-4h (Cmax, nM)</t>
  </si>
  <si>
    <t>Matched plasma niraparib  (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0"/>
      <name val="MS Sans Serif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0" fillId="0" borderId="1" xfId="0" applyBorder="1" applyAlignment="1">
      <alignment wrapText="1"/>
    </xf>
    <xf numFmtId="164" fontId="0" fillId="0" borderId="1" xfId="0" applyNumberFormat="1" applyBorder="1"/>
    <xf numFmtId="0" fontId="0" fillId="0" borderId="1" xfId="0" applyBorder="1" applyAlignment="1">
      <alignment horizontal="center"/>
    </xf>
    <xf numFmtId="0" fontId="0" fillId="0" borderId="0" xfId="0"/>
  </cellXfs>
  <cellStyles count="2">
    <cellStyle name="Normal" xfId="0" builtinId="0"/>
    <cellStyle name="Normal 2" xfId="1" xr:uid="{B00EE33A-B292-4462-9E2A-D3E9C64AF47A}"/>
  </cellStyles>
  <dxfs count="3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709BC-F834-4FD2-9DAE-EC7626A803C6}">
  <dimension ref="A1:D22"/>
  <sheetViews>
    <sheetView tabSelected="1" zoomScale="90" zoomScaleNormal="90" workbookViewId="0">
      <selection activeCell="B1" sqref="B1"/>
    </sheetView>
  </sheetViews>
  <sheetFormatPr defaultColWidth="8.81640625" defaultRowHeight="14.5" x14ac:dyDescent="0.35"/>
  <cols>
    <col min="1" max="1" width="17.453125" customWidth="1"/>
    <col min="2" max="2" width="13.1796875" customWidth="1"/>
    <col min="3" max="3" width="16.6328125" customWidth="1"/>
    <col min="4" max="4" width="14.36328125" customWidth="1"/>
    <col min="5" max="5" width="12.36328125" customWidth="1"/>
    <col min="6" max="6" width="14.453125" customWidth="1"/>
    <col min="7" max="7" width="14.81640625" customWidth="1"/>
    <col min="8" max="8" width="17.453125" customWidth="1"/>
  </cols>
  <sheetData>
    <row r="1" spans="1:4" ht="72.5" x14ac:dyDescent="0.35">
      <c r="A1" s="3" t="s">
        <v>6</v>
      </c>
      <c r="B1" s="1" t="s">
        <v>7</v>
      </c>
      <c r="C1" s="1" t="s">
        <v>5</v>
      </c>
      <c r="D1" s="1" t="s">
        <v>0</v>
      </c>
    </row>
    <row r="2" spans="1:4" x14ac:dyDescent="0.35">
      <c r="A2" s="3">
        <v>17</v>
      </c>
      <c r="B2" s="2">
        <v>3152.3686461044836</v>
      </c>
      <c r="C2" s="2"/>
      <c r="D2" s="2">
        <v>13296.12914099515</v>
      </c>
    </row>
    <row r="3" spans="1:4" x14ac:dyDescent="0.35">
      <c r="A3" s="3">
        <v>4</v>
      </c>
      <c r="B3" s="2">
        <v>346.44843536395814</v>
      </c>
      <c r="C3" s="2">
        <v>340.20612121325615</v>
      </c>
      <c r="D3" s="2">
        <v>2883.9491376243</v>
      </c>
    </row>
    <row r="4" spans="1:4" x14ac:dyDescent="0.35">
      <c r="A4" s="3">
        <v>1</v>
      </c>
      <c r="B4" s="2">
        <v>1635.4863074839104</v>
      </c>
      <c r="C4" s="2">
        <v>867.68166694757076</v>
      </c>
      <c r="D4" s="2">
        <v>7397.1422685818088</v>
      </c>
    </row>
    <row r="5" spans="1:4" x14ac:dyDescent="0.35">
      <c r="A5" s="3">
        <v>16</v>
      </c>
      <c r="B5" s="2">
        <v>4369.6199054913641</v>
      </c>
      <c r="C5" s="2">
        <v>1485.6707678670637</v>
      </c>
      <c r="D5" s="2">
        <v>16604.555640867184</v>
      </c>
    </row>
    <row r="6" spans="1:4" x14ac:dyDescent="0.35">
      <c r="A6" s="3">
        <v>21</v>
      </c>
      <c r="B6" s="2">
        <v>1498.1553961684674</v>
      </c>
      <c r="C6" s="2">
        <v>1061.1934056193313</v>
      </c>
      <c r="D6" s="2">
        <v>14950.342390931166</v>
      </c>
    </row>
    <row r="7" spans="1:4" x14ac:dyDescent="0.35">
      <c r="A7" s="3">
        <v>19</v>
      </c>
      <c r="B7" s="2">
        <v>2596.8026866920104</v>
      </c>
      <c r="C7" s="2">
        <v>1804.0287895528631</v>
      </c>
      <c r="D7" s="2">
        <v>30493.704626179016</v>
      </c>
    </row>
    <row r="8" spans="1:4" x14ac:dyDescent="0.35">
      <c r="A8" s="3">
        <v>9</v>
      </c>
      <c r="B8" s="2">
        <v>1585.5477942782948</v>
      </c>
      <c r="C8" s="2">
        <v>1370.1879560790776</v>
      </c>
      <c r="D8" s="2">
        <v>26498.623569729771</v>
      </c>
    </row>
    <row r="9" spans="1:4" x14ac:dyDescent="0.35">
      <c r="A9" s="3">
        <v>6</v>
      </c>
      <c r="B9" s="2">
        <v>3495.695924393091</v>
      </c>
      <c r="C9" s="2"/>
      <c r="D9" s="2">
        <v>70226.034195396918</v>
      </c>
    </row>
    <row r="10" spans="1:4" x14ac:dyDescent="0.35">
      <c r="A10" s="3">
        <v>3</v>
      </c>
      <c r="B10" s="2">
        <v>1510.6400244698714</v>
      </c>
      <c r="C10" s="2"/>
      <c r="D10" s="2">
        <v>40262.926272027566</v>
      </c>
    </row>
    <row r="11" spans="1:4" x14ac:dyDescent="0.35">
      <c r="A11" s="3">
        <v>7</v>
      </c>
      <c r="B11" s="2">
        <v>1825.8768890803199</v>
      </c>
      <c r="C11" s="2">
        <v>752.1988551595847</v>
      </c>
      <c r="D11" s="2">
        <v>26124.084720687653</v>
      </c>
    </row>
    <row r="12" spans="1:4" x14ac:dyDescent="0.35">
      <c r="A12" s="3">
        <v>5</v>
      </c>
      <c r="B12" s="2">
        <v>1463.8226683396067</v>
      </c>
      <c r="C12" s="2">
        <v>1750.9691192718999</v>
      </c>
      <c r="D12" s="2">
        <v>70538.149902932026</v>
      </c>
    </row>
    <row r="13" spans="1:4" x14ac:dyDescent="0.35">
      <c r="A13" s="3">
        <v>14</v>
      </c>
      <c r="B13" s="2">
        <v>2094.2963975605035</v>
      </c>
      <c r="C13" s="2">
        <v>1123.6165471263507</v>
      </c>
      <c r="D13" s="2">
        <v>68977.571365256517</v>
      </c>
    </row>
    <row r="14" spans="1:4" x14ac:dyDescent="0.35">
      <c r="A14" s="3">
        <v>8</v>
      </c>
      <c r="B14" s="2">
        <v>2359.5947489653363</v>
      </c>
      <c r="C14" s="2">
        <v>1448.216882962852</v>
      </c>
      <c r="D14" s="2">
        <v>138891.48985311834</v>
      </c>
    </row>
    <row r="15" spans="1:4" x14ac:dyDescent="0.35">
      <c r="A15" s="3">
        <v>13</v>
      </c>
      <c r="B15" s="2">
        <v>923.8624943038883</v>
      </c>
      <c r="C15" s="2"/>
      <c r="D15" s="2">
        <v>121413.01023115289</v>
      </c>
    </row>
    <row r="16" spans="1:4" x14ac:dyDescent="0.35">
      <c r="A16" s="3">
        <v>18</v>
      </c>
      <c r="B16" s="2">
        <v>3870.2347734352079</v>
      </c>
      <c r="C16" s="2">
        <v>327.72149291185224</v>
      </c>
      <c r="D16" s="2"/>
    </row>
    <row r="17" spans="1:4" x14ac:dyDescent="0.35">
      <c r="A17" s="3">
        <v>2</v>
      </c>
      <c r="B17" s="2">
        <v>705.38149902932014</v>
      </c>
      <c r="C17" s="2">
        <v>605.50447261808893</v>
      </c>
      <c r="D17" s="2"/>
    </row>
    <row r="18" spans="1:4" x14ac:dyDescent="0.35">
      <c r="A18" s="3">
        <v>15</v>
      </c>
      <c r="B18" s="2">
        <v>2097.4175546358547</v>
      </c>
      <c r="C18" s="2"/>
      <c r="D18" s="2"/>
    </row>
    <row r="19" spans="1:4" x14ac:dyDescent="0.35">
      <c r="A19" s="3">
        <v>10</v>
      </c>
      <c r="B19" s="2">
        <v>3558.1190659001104</v>
      </c>
      <c r="C19" s="2">
        <v>1669.8190353127711</v>
      </c>
      <c r="D19" s="2"/>
    </row>
    <row r="20" spans="1:4" x14ac:dyDescent="0.35">
      <c r="A20" s="3">
        <v>11</v>
      </c>
      <c r="B20" s="2">
        <v>3870.2347734352079</v>
      </c>
      <c r="C20" s="2"/>
      <c r="D20" s="2"/>
    </row>
    <row r="21" spans="1:4" x14ac:dyDescent="0.35">
      <c r="A21" s="3">
        <v>20</v>
      </c>
      <c r="B21" s="2">
        <v>3105.5512899742189</v>
      </c>
      <c r="C21" s="2"/>
      <c r="D21" s="2"/>
    </row>
    <row r="22" spans="1:4" x14ac:dyDescent="0.35">
      <c r="A22" s="3">
        <v>12</v>
      </c>
      <c r="B22" s="2"/>
      <c r="C22" s="2"/>
      <c r="D22" s="2"/>
    </row>
  </sheetData>
  <conditionalFormatting sqref="B2:D22">
    <cfRule type="expression" dxfId="2" priority="8">
      <formula>IF(B2="", 1, 0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368B80-537E-4B9F-A4A0-9ED59C522084}">
  <dimension ref="A1:H22"/>
  <sheetViews>
    <sheetView workbookViewId="0">
      <selection activeCell="N6" sqref="N6"/>
    </sheetView>
  </sheetViews>
  <sheetFormatPr defaultColWidth="8.81640625" defaultRowHeight="14.5" x14ac:dyDescent="0.35"/>
  <cols>
    <col min="1" max="2" width="17.453125" style="4" customWidth="1"/>
    <col min="3" max="3" width="15" customWidth="1"/>
    <col min="4" max="4" width="13.1796875" style="4" customWidth="1"/>
    <col min="5" max="5" width="14.453125" customWidth="1"/>
    <col min="6" max="6" width="13.36328125" customWidth="1"/>
    <col min="7" max="7" width="15" customWidth="1"/>
    <col min="8" max="8" width="17.453125" customWidth="1"/>
  </cols>
  <sheetData>
    <row r="1" spans="1:8" ht="87" x14ac:dyDescent="0.35">
      <c r="A1" s="3" t="s">
        <v>6</v>
      </c>
      <c r="B1" s="1" t="s">
        <v>7</v>
      </c>
      <c r="C1" s="1" t="s">
        <v>8</v>
      </c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</row>
    <row r="2" spans="1:8" x14ac:dyDescent="0.35">
      <c r="A2" s="3">
        <v>17</v>
      </c>
      <c r="B2" s="2">
        <v>3152.3686461044836</v>
      </c>
      <c r="C2" s="2"/>
      <c r="D2" s="2">
        <v>13296.12914099515</v>
      </c>
      <c r="E2" s="2">
        <v>4.217821782178218</v>
      </c>
      <c r="F2" s="2"/>
      <c r="G2" s="2">
        <f t="shared" ref="G2:G15" si="0">IF(F2/E2=0, E2, F2)</f>
        <v>4.217821782178218</v>
      </c>
      <c r="H2" s="2">
        <v>-74.747279882706991</v>
      </c>
    </row>
    <row r="3" spans="1:8" x14ac:dyDescent="0.35">
      <c r="A3" s="3">
        <v>4</v>
      </c>
      <c r="B3" s="2">
        <v>346.44843536395814</v>
      </c>
      <c r="C3" s="2">
        <v>340.20612121325615</v>
      </c>
      <c r="D3" s="2">
        <v>2883.9491376243</v>
      </c>
      <c r="E3" s="2">
        <v>8.3243243243243228</v>
      </c>
      <c r="F3" s="2">
        <v>8.477064220183486</v>
      </c>
      <c r="G3" s="2">
        <f t="shared" si="0"/>
        <v>8.477064220183486</v>
      </c>
      <c r="H3" s="2">
        <v>-92.489909715861629</v>
      </c>
    </row>
    <row r="4" spans="1:8" x14ac:dyDescent="0.35">
      <c r="A4" s="3">
        <v>1</v>
      </c>
      <c r="B4" s="2">
        <v>1635.4863074839104</v>
      </c>
      <c r="C4" s="2">
        <v>867.68166694757076</v>
      </c>
      <c r="D4" s="2">
        <v>7397.1422685818088</v>
      </c>
      <c r="E4" s="2">
        <v>4.5229007633587788</v>
      </c>
      <c r="F4" s="2">
        <v>8.5251798561151091</v>
      </c>
      <c r="G4" s="2">
        <f t="shared" si="0"/>
        <v>8.5251798561151091</v>
      </c>
      <c r="H4" s="2">
        <v>-59.899819235382566</v>
      </c>
    </row>
    <row r="5" spans="1:8" x14ac:dyDescent="0.35">
      <c r="A5" s="3">
        <v>16</v>
      </c>
      <c r="B5" s="2">
        <v>4369.6199054913641</v>
      </c>
      <c r="C5" s="2">
        <v>1485.6707678670637</v>
      </c>
      <c r="D5" s="2">
        <v>16604.555640867184</v>
      </c>
      <c r="E5" s="2">
        <v>3.8</v>
      </c>
      <c r="F5" s="2">
        <v>11.176470588235295</v>
      </c>
      <c r="G5" s="2">
        <f t="shared" si="0"/>
        <v>11.176470588235295</v>
      </c>
      <c r="H5" s="2">
        <v>-98.902020701328667</v>
      </c>
    </row>
    <row r="6" spans="1:8" x14ac:dyDescent="0.35">
      <c r="A6" s="3">
        <v>21</v>
      </c>
      <c r="B6" s="2">
        <v>1498.1553961684674</v>
      </c>
      <c r="C6" s="2">
        <v>1061.1934056193313</v>
      </c>
      <c r="D6" s="2">
        <v>14950.342390931166</v>
      </c>
      <c r="E6" s="2">
        <v>9.9791666666666679</v>
      </c>
      <c r="F6" s="2">
        <v>14.088235294117645</v>
      </c>
      <c r="G6" s="2">
        <f t="shared" si="0"/>
        <v>14.088235294117645</v>
      </c>
      <c r="H6" s="2">
        <v>-94.882972559805111</v>
      </c>
    </row>
    <row r="7" spans="1:8" x14ac:dyDescent="0.35">
      <c r="A7" s="3">
        <v>19</v>
      </c>
      <c r="B7" s="2">
        <v>2596.8026866920104</v>
      </c>
      <c r="C7" s="2">
        <v>1804.0287895528631</v>
      </c>
      <c r="D7" s="2">
        <v>30493.704626179016</v>
      </c>
      <c r="E7" s="2">
        <v>11.742788461538462</v>
      </c>
      <c r="F7" s="2">
        <v>16.903114186851209</v>
      </c>
      <c r="G7" s="2">
        <f t="shared" si="0"/>
        <v>16.903114186851209</v>
      </c>
      <c r="H7" s="2">
        <v>-100</v>
      </c>
    </row>
    <row r="8" spans="1:8" x14ac:dyDescent="0.35">
      <c r="A8" s="3">
        <v>9</v>
      </c>
      <c r="B8" s="2">
        <v>1585.5477942782948</v>
      </c>
      <c r="C8" s="2">
        <v>1370.1879560790776</v>
      </c>
      <c r="D8" s="2">
        <v>26498.623569729771</v>
      </c>
      <c r="E8" s="2">
        <v>16.712598425196852</v>
      </c>
      <c r="F8" s="2">
        <v>19.339407744874716</v>
      </c>
      <c r="G8" s="2">
        <f t="shared" si="0"/>
        <v>19.339407744874716</v>
      </c>
      <c r="H8" s="2">
        <v>-98.251894831737459</v>
      </c>
    </row>
    <row r="9" spans="1:8" x14ac:dyDescent="0.35">
      <c r="A9" s="3">
        <v>6</v>
      </c>
      <c r="B9" s="2">
        <v>3495.695924393091</v>
      </c>
      <c r="C9" s="2"/>
      <c r="D9" s="2">
        <v>70226.034195396918</v>
      </c>
      <c r="E9" s="2">
        <v>20.089285714285715</v>
      </c>
      <c r="F9" s="2"/>
      <c r="G9" s="2">
        <f t="shared" si="0"/>
        <v>20.089285714285715</v>
      </c>
      <c r="H9" s="2">
        <v>-87.91141826688019</v>
      </c>
    </row>
    <row r="10" spans="1:8" x14ac:dyDescent="0.35">
      <c r="A10" s="3">
        <v>3</v>
      </c>
      <c r="B10" s="2">
        <v>1510.6400244698714</v>
      </c>
      <c r="C10" s="2"/>
      <c r="D10" s="2">
        <v>40262.926272027566</v>
      </c>
      <c r="E10" s="2">
        <v>26.652892561983471</v>
      </c>
      <c r="F10" s="2"/>
      <c r="G10" s="2">
        <f t="shared" si="0"/>
        <v>26.652892561983471</v>
      </c>
      <c r="H10" s="2">
        <v>-66.388735383187068</v>
      </c>
    </row>
    <row r="11" spans="1:8" x14ac:dyDescent="0.35">
      <c r="A11" s="3">
        <v>7</v>
      </c>
      <c r="B11" s="2">
        <v>1825.8768890803199</v>
      </c>
      <c r="C11" s="2">
        <v>752.1988551595847</v>
      </c>
      <c r="D11" s="2">
        <v>26124.084720687653</v>
      </c>
      <c r="E11" s="2">
        <v>14.307692307692308</v>
      </c>
      <c r="F11" s="2">
        <v>34.73029045643154</v>
      </c>
      <c r="G11" s="2">
        <f t="shared" si="0"/>
        <v>34.73029045643154</v>
      </c>
      <c r="H11" s="2">
        <v>-90.08334394363807</v>
      </c>
    </row>
    <row r="12" spans="1:8" x14ac:dyDescent="0.35">
      <c r="A12" s="3">
        <v>5</v>
      </c>
      <c r="B12" s="2">
        <v>1463.8226683396067</v>
      </c>
      <c r="C12" s="2">
        <v>1750.9691192718999</v>
      </c>
      <c r="D12" s="2">
        <v>70538.149902932026</v>
      </c>
      <c r="E12" s="2">
        <v>48.187633262260142</v>
      </c>
      <c r="F12" s="2">
        <f>D12/C12</f>
        <v>40.285204991087269</v>
      </c>
      <c r="G12" s="2">
        <f t="shared" si="0"/>
        <v>40.285204991087269</v>
      </c>
      <c r="H12" s="2">
        <v>-92.500068209101826</v>
      </c>
    </row>
    <row r="13" spans="1:8" x14ac:dyDescent="0.35">
      <c r="A13" s="3">
        <v>14</v>
      </c>
      <c r="B13" s="2">
        <v>2094.2963975605035</v>
      </c>
      <c r="C13" s="2">
        <v>1123.6165471263507</v>
      </c>
      <c r="D13" s="2">
        <v>68977.571365256517</v>
      </c>
      <c r="E13" s="2">
        <v>32.935916542473919</v>
      </c>
      <c r="F13" s="2">
        <v>61.388888888888879</v>
      </c>
      <c r="G13" s="2">
        <f t="shared" si="0"/>
        <v>61.388888888888879</v>
      </c>
      <c r="H13" s="2">
        <v>-99.690076088375505</v>
      </c>
    </row>
    <row r="14" spans="1:8" x14ac:dyDescent="0.35">
      <c r="A14" s="3">
        <v>8</v>
      </c>
      <c r="B14" s="2">
        <v>2359.5947489653363</v>
      </c>
      <c r="C14" s="2">
        <v>1448.216882962852</v>
      </c>
      <c r="D14" s="2">
        <v>138891.48985311834</v>
      </c>
      <c r="E14" s="2">
        <v>58.862433862433861</v>
      </c>
      <c r="F14" s="2">
        <v>95.905172413793096</v>
      </c>
      <c r="G14" s="2">
        <f t="shared" si="0"/>
        <v>95.905172413793096</v>
      </c>
      <c r="H14" s="2">
        <v>-93.388263368791712</v>
      </c>
    </row>
    <row r="15" spans="1:8" x14ac:dyDescent="0.35">
      <c r="A15" s="3">
        <v>13</v>
      </c>
      <c r="B15" s="2">
        <v>923.8624943038883</v>
      </c>
      <c r="C15" s="2"/>
      <c r="D15" s="2">
        <v>121413.01023115289</v>
      </c>
      <c r="E15" s="2">
        <v>131.41891891891893</v>
      </c>
      <c r="F15" s="2"/>
      <c r="G15" s="2">
        <f t="shared" si="0"/>
        <v>131.41891891891893</v>
      </c>
      <c r="H15" s="2">
        <v>-95.578937316553407</v>
      </c>
    </row>
    <row r="16" spans="1:8" x14ac:dyDescent="0.35">
      <c r="A16" s="3">
        <v>18</v>
      </c>
      <c r="B16" s="2">
        <v>3870.2347734352079</v>
      </c>
      <c r="C16" s="2">
        <v>327.72149291185224</v>
      </c>
      <c r="D16" s="2"/>
      <c r="E16" s="2"/>
      <c r="F16" s="2"/>
      <c r="G16" s="2"/>
      <c r="H16" s="2">
        <v>-93.092028504245121</v>
      </c>
    </row>
    <row r="17" spans="1:8" x14ac:dyDescent="0.35">
      <c r="A17" s="3">
        <v>2</v>
      </c>
      <c r="B17" s="2">
        <v>705.38149902932014</v>
      </c>
      <c r="C17" s="2">
        <v>605.50447261808893</v>
      </c>
      <c r="D17" s="2"/>
      <c r="E17" s="2"/>
      <c r="F17" s="2"/>
      <c r="G17" s="2"/>
      <c r="H17" s="2">
        <v>-43.055194973778491</v>
      </c>
    </row>
    <row r="18" spans="1:8" x14ac:dyDescent="0.35">
      <c r="A18" s="3">
        <v>15</v>
      </c>
      <c r="B18" s="2">
        <v>2097.4175546358547</v>
      </c>
      <c r="C18" s="2"/>
      <c r="D18" s="2"/>
      <c r="E18" s="2"/>
      <c r="F18" s="2"/>
      <c r="G18" s="2"/>
      <c r="H18" s="2">
        <v>-100</v>
      </c>
    </row>
    <row r="19" spans="1:8" x14ac:dyDescent="0.35">
      <c r="A19" s="3">
        <v>10</v>
      </c>
      <c r="B19" s="2">
        <v>3558.1190659001104</v>
      </c>
      <c r="C19" s="2">
        <v>1669.8190353127711</v>
      </c>
      <c r="D19" s="2"/>
      <c r="E19" s="2"/>
      <c r="F19" s="2"/>
      <c r="G19" s="2"/>
      <c r="H19" s="2">
        <v>-74.037791393174032</v>
      </c>
    </row>
    <row r="20" spans="1:8" x14ac:dyDescent="0.35">
      <c r="A20" s="3">
        <v>11</v>
      </c>
      <c r="B20" s="2">
        <v>3870.2347734352079</v>
      </c>
      <c r="C20" s="2"/>
      <c r="D20" s="2"/>
      <c r="E20" s="2"/>
      <c r="F20" s="2"/>
      <c r="G20" s="2"/>
      <c r="H20" s="2">
        <v>-80.419071927819914</v>
      </c>
    </row>
    <row r="21" spans="1:8" x14ac:dyDescent="0.35">
      <c r="A21" s="3">
        <v>20</v>
      </c>
      <c r="B21" s="2">
        <v>3105.5512899742189</v>
      </c>
      <c r="C21" s="2"/>
      <c r="D21" s="2"/>
      <c r="E21" s="2"/>
      <c r="F21" s="2"/>
      <c r="G21" s="2"/>
      <c r="H21" s="2">
        <v>-23.031612016493231</v>
      </c>
    </row>
    <row r="22" spans="1:8" x14ac:dyDescent="0.35">
      <c r="A22" s="3">
        <v>12</v>
      </c>
      <c r="B22" s="2"/>
      <c r="C22" s="2"/>
      <c r="D22" s="2"/>
      <c r="E22" s="2"/>
      <c r="F22" s="2"/>
      <c r="G22" s="2"/>
      <c r="H22" s="2">
        <v>-93.333379869744576</v>
      </c>
    </row>
  </sheetData>
  <conditionalFormatting sqref="B2:D22 F2:H22">
    <cfRule type="expression" dxfId="1" priority="2">
      <formula>IF(B2="", 1, 0)</formula>
    </cfRule>
  </conditionalFormatting>
  <conditionalFormatting sqref="E2:E22">
    <cfRule type="expression" dxfId="0" priority="1">
      <formula>IF(E2="", 1, 0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2A</vt:lpstr>
      <vt:lpstr>Figure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 Shan</dc:creator>
  <cp:lastModifiedBy>Fishawack-HM</cp:lastModifiedBy>
  <dcterms:created xsi:type="dcterms:W3CDTF">2021-10-21T20:08:59Z</dcterms:created>
  <dcterms:modified xsi:type="dcterms:W3CDTF">2022-06-20T13:20:15Z</dcterms:modified>
</cp:coreProperties>
</file>